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B measuremen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" uniqueCount="144">
  <si>
    <t xml:space="preserve">Patient label</t>
  </si>
  <si>
    <t xml:space="preserve">Activity score</t>
  </si>
  <si>
    <t xml:space="preserve">Total IgM</t>
  </si>
  <si>
    <t xml:space="preserve">1_2</t>
  </si>
  <si>
    <t xml:space="preserve">P1 IgM</t>
  </si>
  <si>
    <t xml:space="preserve">P1/TOTAL IgM</t>
  </si>
  <si>
    <t xml:space="preserve">M0012I</t>
  </si>
  <si>
    <t xml:space="preserve">3</t>
  </si>
  <si>
    <t xml:space="preserve">M0020I.Z8</t>
  </si>
  <si>
    <t xml:space="preserve">M0020I</t>
  </si>
  <si>
    <t xml:space="preserve">M0053I.Z9</t>
  </si>
  <si>
    <t xml:space="preserve">M0053I</t>
  </si>
  <si>
    <t xml:space="preserve">M0058I</t>
  </si>
  <si>
    <t xml:space="preserve">M0060I.Z8B</t>
  </si>
  <si>
    <t xml:space="preserve">M0060I</t>
  </si>
  <si>
    <t xml:space="preserve">M0065I</t>
  </si>
  <si>
    <t xml:space="preserve">M0079I.Z0</t>
  </si>
  <si>
    <t xml:space="preserve">M0079I</t>
  </si>
  <si>
    <t xml:space="preserve">M0082I.Z5</t>
  </si>
  <si>
    <t xml:space="preserve">M0082I</t>
  </si>
  <si>
    <t xml:space="preserve">M0082I.Z6</t>
  </si>
  <si>
    <t xml:space="preserve">M0087I. Z9B</t>
  </si>
  <si>
    <t xml:space="preserve">M0087I</t>
  </si>
  <si>
    <t xml:space="preserve">M0093I.Z2B</t>
  </si>
  <si>
    <t xml:space="preserve">M0092I</t>
  </si>
  <si>
    <t xml:space="preserve">M0102I.Z0</t>
  </si>
  <si>
    <t xml:space="preserve">M0102I</t>
  </si>
  <si>
    <t xml:space="preserve">M0103I.Z6</t>
  </si>
  <si>
    <t xml:space="preserve">M0103I</t>
  </si>
  <si>
    <t xml:space="preserve">M0105I</t>
  </si>
  <si>
    <t xml:space="preserve">0</t>
  </si>
  <si>
    <t xml:space="preserve">M0106I</t>
  </si>
  <si>
    <t xml:space="preserve">2</t>
  </si>
  <si>
    <t xml:space="preserve">M0112I</t>
  </si>
  <si>
    <t xml:space="preserve">M0124I</t>
  </si>
  <si>
    <t xml:space="preserve">M0135I.Z0B</t>
  </si>
  <si>
    <t xml:space="preserve">M0135I</t>
  </si>
  <si>
    <t xml:space="preserve">M0137I</t>
  </si>
  <si>
    <t xml:space="preserve">M0149I.Z3</t>
  </si>
  <si>
    <t xml:space="preserve">M0149I</t>
  </si>
  <si>
    <t xml:space="preserve">M0149I.Z5</t>
  </si>
  <si>
    <t xml:space="preserve">M0151MSC.Z6</t>
  </si>
  <si>
    <t xml:space="preserve">M0151MSC</t>
  </si>
  <si>
    <t xml:space="preserve">M0153I.Z1</t>
  </si>
  <si>
    <t xml:space="preserve">M0153I</t>
  </si>
  <si>
    <t xml:space="preserve">M0154I</t>
  </si>
  <si>
    <t xml:space="preserve">M0155I.Z2</t>
  </si>
  <si>
    <t xml:space="preserve">M0155I</t>
  </si>
  <si>
    <t xml:space="preserve">M0159MM</t>
  </si>
  <si>
    <t xml:space="preserve">M0159I</t>
  </si>
  <si>
    <t xml:space="preserve">M0162I</t>
  </si>
  <si>
    <t xml:space="preserve">M0165I</t>
  </si>
  <si>
    <t xml:space="preserve">M0170I</t>
  </si>
  <si>
    <t xml:space="preserve">M0176I.Z3B</t>
  </si>
  <si>
    <t xml:space="preserve">M0176I</t>
  </si>
  <si>
    <t xml:space="preserve">M0185I.Z3</t>
  </si>
  <si>
    <t xml:space="preserve">M0185I</t>
  </si>
  <si>
    <t xml:space="preserve">M0204I.Z1B</t>
  </si>
  <si>
    <t xml:space="preserve">M0204I</t>
  </si>
  <si>
    <t xml:space="preserve">M0209I</t>
  </si>
  <si>
    <t xml:space="preserve">M0210I</t>
  </si>
  <si>
    <t xml:space="preserve">M0217I.Z3B</t>
  </si>
  <si>
    <t xml:space="preserve">M0217I</t>
  </si>
  <si>
    <t xml:space="preserve">M0222I.Z1</t>
  </si>
  <si>
    <t xml:space="preserve">M0222I</t>
  </si>
  <si>
    <t xml:space="preserve">M0231I</t>
  </si>
  <si>
    <t xml:space="preserve">M0239I.Z5</t>
  </si>
  <si>
    <t xml:space="preserve">M0239I</t>
  </si>
  <si>
    <t xml:space="preserve">M0254I.Z5</t>
  </si>
  <si>
    <t xml:space="preserve">M0254I</t>
  </si>
  <si>
    <t xml:space="preserve">M0257I.Z2</t>
  </si>
  <si>
    <t xml:space="preserve">M0257I</t>
  </si>
  <si>
    <t xml:space="preserve">M0303I</t>
  </si>
  <si>
    <t xml:space="preserve">M0305I</t>
  </si>
  <si>
    <t xml:space="preserve">M0372I</t>
  </si>
  <si>
    <t xml:space="preserve">M0432I</t>
  </si>
  <si>
    <t xml:space="preserve">M0519I</t>
  </si>
  <si>
    <t xml:space="preserve">M0570I.P0</t>
  </si>
  <si>
    <t xml:space="preserve">M0570I</t>
  </si>
  <si>
    <t xml:space="preserve">M0608I.P0</t>
  </si>
  <si>
    <t xml:space="preserve">M0608I</t>
  </si>
  <si>
    <t xml:space="preserve">M0671I.Z0</t>
  </si>
  <si>
    <t xml:space="preserve">M0671I</t>
  </si>
  <si>
    <t xml:space="preserve">M0702I.Z0B</t>
  </si>
  <si>
    <t xml:space="preserve">M0702I</t>
  </si>
  <si>
    <t xml:space="preserve">M0857I</t>
  </si>
  <si>
    <t xml:space="preserve">M0910I.P0</t>
  </si>
  <si>
    <t xml:space="preserve">M0910I</t>
  </si>
  <si>
    <t xml:space="preserve">M0927I.P0</t>
  </si>
  <si>
    <t xml:space="preserve">M0927I</t>
  </si>
  <si>
    <t xml:space="preserve">M0945I.P0</t>
  </si>
  <si>
    <t xml:space="preserve">M0945I</t>
  </si>
  <si>
    <t xml:space="preserve">M0948I.Z0</t>
  </si>
  <si>
    <t xml:space="preserve">M0948I</t>
  </si>
  <si>
    <t xml:space="preserve">M0977I.Z0</t>
  </si>
  <si>
    <t xml:space="preserve">M0977I</t>
  </si>
  <si>
    <t xml:space="preserve">M1008I.Z1B</t>
  </si>
  <si>
    <t xml:space="preserve">M1008</t>
  </si>
  <si>
    <t xml:space="preserve">M1021I.P0</t>
  </si>
  <si>
    <t xml:space="preserve">M1021I</t>
  </si>
  <si>
    <t xml:space="preserve">M1048I.Z0B</t>
  </si>
  <si>
    <t xml:space="preserve">M1048I</t>
  </si>
  <si>
    <t xml:space="preserve">M1102I.ZOB</t>
  </si>
  <si>
    <t xml:space="preserve">M1102I</t>
  </si>
  <si>
    <t xml:space="preserve">M1108I.Z1</t>
  </si>
  <si>
    <t xml:space="preserve">M1108I</t>
  </si>
  <si>
    <t xml:space="preserve">M2270I</t>
  </si>
  <si>
    <t xml:space="preserve">M2271I.Z3</t>
  </si>
  <si>
    <t xml:space="preserve">M2271I</t>
  </si>
  <si>
    <t xml:space="preserve">M2355I.Z1</t>
  </si>
  <si>
    <t xml:space="preserve">M2355I</t>
  </si>
  <si>
    <t xml:space="preserve">M2857I</t>
  </si>
  <si>
    <t xml:space="preserve">M2857I.Z2</t>
  </si>
  <si>
    <t xml:space="preserve">M3168I</t>
  </si>
  <si>
    <t xml:space="preserve">M3184</t>
  </si>
  <si>
    <t xml:space="preserve">M3184I</t>
  </si>
  <si>
    <t xml:space="preserve">M3190I.P0</t>
  </si>
  <si>
    <t xml:space="preserve">M3190I</t>
  </si>
  <si>
    <t xml:space="preserve">M3194I.Z1</t>
  </si>
  <si>
    <t xml:space="preserve">M3194I</t>
  </si>
  <si>
    <t xml:space="preserve">M3200I</t>
  </si>
  <si>
    <t xml:space="preserve">M3206I.Z0</t>
  </si>
  <si>
    <t xml:space="preserve">M3206I</t>
  </si>
  <si>
    <t xml:space="preserve">M3236I.Z0B</t>
  </si>
  <si>
    <t xml:space="preserve">M3236I</t>
  </si>
  <si>
    <t xml:space="preserve">M3236P</t>
  </si>
  <si>
    <t xml:space="preserve">M3239I.Z0B</t>
  </si>
  <si>
    <t xml:space="preserve">M3239I</t>
  </si>
  <si>
    <t xml:space="preserve">M3240I.Z0B</t>
  </si>
  <si>
    <t xml:space="preserve">M3240I</t>
  </si>
  <si>
    <t xml:space="preserve">M3298I.Z0</t>
  </si>
  <si>
    <t xml:space="preserve">M3298I</t>
  </si>
  <si>
    <t xml:space="preserve">M3331I.Z0</t>
  </si>
  <si>
    <t xml:space="preserve">M3331I</t>
  </si>
  <si>
    <t xml:space="preserve">M3333I.Z0</t>
  </si>
  <si>
    <t xml:space="preserve">M3333I</t>
  </si>
  <si>
    <t xml:space="preserve">M3334I.Z0</t>
  </si>
  <si>
    <t xml:space="preserve">M3334I</t>
  </si>
  <si>
    <t xml:space="preserve">M3337I.Z0</t>
  </si>
  <si>
    <t xml:space="preserve">M3337I</t>
  </si>
  <si>
    <t xml:space="preserve">M3365I.Z0</t>
  </si>
  <si>
    <t xml:space="preserve">M3365I</t>
  </si>
  <si>
    <t xml:space="preserve">M3780I.Z0</t>
  </si>
  <si>
    <t xml:space="preserve">M3780I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u val="single"/>
      <sz val="10"/>
      <name val="Arial"/>
      <family val="2"/>
    </font>
    <font>
      <b val="true"/>
      <u val="single"/>
      <sz val="11"/>
      <color rgb="FF000000"/>
      <name val="Calibri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C7" activeCellId="0" sqref="C7"/>
    </sheetView>
  </sheetViews>
  <sheetFormatPr defaultColWidth="9.1015625" defaultRowHeight="14.4" zeroHeight="false" outlineLevelRow="0" outlineLevelCol="0"/>
  <cols>
    <col collapsed="false" customWidth="true" hidden="false" outlineLevel="0" max="1" min="1" style="1" width="13.21"/>
    <col collapsed="false" customWidth="true" hidden="false" outlineLevel="0" max="2" min="2" style="2" width="13.33"/>
    <col collapsed="false" customWidth="true" hidden="false" outlineLevel="0" max="3" min="3" style="1" width="8.66"/>
    <col collapsed="false" customWidth="true" hidden="false" outlineLevel="0" max="17" min="17" style="0" width="13.55"/>
  </cols>
  <sheetData>
    <row r="1" s="6" customFormat="true" ht="15" hidden="false" customHeight="false" outlineLevel="0" collapsed="false">
      <c r="A1" s="3" t="s">
        <v>0</v>
      </c>
      <c r="B1" s="4" t="s">
        <v>1</v>
      </c>
      <c r="C1" s="5"/>
      <c r="E1" s="6" t="s">
        <v>2</v>
      </c>
      <c r="G1" s="6" t="n">
        <v>0</v>
      </c>
      <c r="H1" s="6" t="s">
        <v>3</v>
      </c>
      <c r="I1" s="6" t="n">
        <v>3</v>
      </c>
      <c r="L1" s="6" t="s">
        <v>4</v>
      </c>
      <c r="M1" s="6" t="n">
        <v>0</v>
      </c>
      <c r="N1" s="6" t="s">
        <v>3</v>
      </c>
      <c r="O1" s="6" t="n">
        <v>3</v>
      </c>
      <c r="Q1" s="6" t="s">
        <v>5</v>
      </c>
      <c r="R1" s="6" t="n">
        <v>0</v>
      </c>
      <c r="S1" s="6" t="s">
        <v>3</v>
      </c>
      <c r="T1" s="6" t="n">
        <v>3</v>
      </c>
    </row>
    <row r="2" s="9" customFormat="true" ht="14.4" hidden="false" customHeight="false" outlineLevel="0" collapsed="false">
      <c r="A2" s="7" t="s">
        <v>6</v>
      </c>
      <c r="B2" s="8" t="s">
        <v>7</v>
      </c>
      <c r="C2" s="7"/>
      <c r="E2" s="10" t="n">
        <v>36774.6666666667</v>
      </c>
      <c r="F2" s="11" t="s">
        <v>6</v>
      </c>
      <c r="G2" s="10" t="n">
        <v>50816.3333333333</v>
      </c>
      <c r="H2" s="10" t="n">
        <v>41290.8333333333</v>
      </c>
      <c r="I2" s="10" t="n">
        <v>36774.6666666667</v>
      </c>
      <c r="L2" s="9" t="n">
        <v>15169</v>
      </c>
      <c r="M2" s="9" t="n">
        <v>72853.3333333333</v>
      </c>
      <c r="N2" s="9" t="n">
        <v>31728.6666666667</v>
      </c>
      <c r="O2" s="9" t="n">
        <v>15169</v>
      </c>
      <c r="Q2" s="9" t="n">
        <f aca="false">L2/E2</f>
        <v>0.412485044052065</v>
      </c>
      <c r="R2" s="9" t="n">
        <v>1.43365978130391</v>
      </c>
      <c r="S2" s="9" t="n">
        <v>0.768419140648651</v>
      </c>
      <c r="T2" s="9" t="n">
        <v>0.412485044052065</v>
      </c>
    </row>
    <row r="3" s="9" customFormat="true" ht="14.4" hidden="false" customHeight="false" outlineLevel="0" collapsed="false">
      <c r="A3" s="12" t="s">
        <v>8</v>
      </c>
      <c r="B3" s="13" t="n">
        <v>3</v>
      </c>
      <c r="C3" s="14"/>
      <c r="E3" s="10" t="n">
        <v>29416.3333333333</v>
      </c>
      <c r="F3" s="11" t="s">
        <v>9</v>
      </c>
      <c r="G3" s="10" t="n">
        <v>27456</v>
      </c>
      <c r="H3" s="10" t="n">
        <v>24659</v>
      </c>
      <c r="I3" s="10" t="n">
        <v>29416.3333333333</v>
      </c>
      <c r="L3" s="9" t="n">
        <v>32942.3333333333</v>
      </c>
      <c r="M3" s="9" t="n">
        <v>7990.5</v>
      </c>
      <c r="N3" s="9" t="n">
        <v>10143.5</v>
      </c>
      <c r="O3" s="9" t="n">
        <v>32942.3333333333</v>
      </c>
      <c r="Q3" s="9" t="n">
        <f aca="false">L3/E3</f>
        <v>1.11986538091083</v>
      </c>
      <c r="R3" s="9" t="n">
        <v>0.291029283216783</v>
      </c>
      <c r="S3" s="9" t="n">
        <v>0.411350825256499</v>
      </c>
      <c r="T3" s="9" t="n">
        <v>1.11986538091083</v>
      </c>
    </row>
    <row r="4" s="9" customFormat="true" ht="14.4" hidden="false" customHeight="false" outlineLevel="0" collapsed="false">
      <c r="A4" s="9" t="s">
        <v>10</v>
      </c>
      <c r="B4" s="15" t="n">
        <v>0</v>
      </c>
      <c r="C4" s="16"/>
      <c r="E4" s="10" t="n">
        <v>50816.3333333333</v>
      </c>
      <c r="F4" s="11" t="s">
        <v>11</v>
      </c>
      <c r="G4" s="10" t="n">
        <v>36823.3333333333</v>
      </c>
      <c r="H4" s="10" t="n">
        <v>36775</v>
      </c>
      <c r="I4" s="10" t="n">
        <v>34531.3333333333</v>
      </c>
      <c r="L4" s="9" t="n">
        <v>72853.3333333333</v>
      </c>
      <c r="M4" s="9" t="n">
        <v>23027.3333333333</v>
      </c>
      <c r="N4" s="9" t="n">
        <v>17477.6666666667</v>
      </c>
      <c r="O4" s="9" t="n">
        <v>11535.1666666667</v>
      </c>
      <c r="Q4" s="9" t="n">
        <f aca="false">L4/E4</f>
        <v>1.43365978130391</v>
      </c>
      <c r="R4" s="9" t="n">
        <v>0.625346247850095</v>
      </c>
      <c r="S4" s="9" t="n">
        <v>0.475259460684342</v>
      </c>
      <c r="T4" s="9" t="n">
        <v>0.334049269262699</v>
      </c>
    </row>
    <row r="5" s="9" customFormat="true" ht="14.4" hidden="false" customHeight="false" outlineLevel="0" collapsed="false">
      <c r="A5" s="7" t="s">
        <v>12</v>
      </c>
      <c r="B5" s="8" t="s">
        <v>7</v>
      </c>
      <c r="C5" s="7"/>
      <c r="E5" s="10" t="n">
        <v>34531.3333333333</v>
      </c>
      <c r="F5" s="11" t="s">
        <v>12</v>
      </c>
      <c r="G5" s="10" t="n">
        <v>28569.1666666667</v>
      </c>
      <c r="H5" s="10" t="n">
        <v>39658.6666666667</v>
      </c>
      <c r="I5" s="10" t="n">
        <v>22454.6666666667</v>
      </c>
      <c r="L5" s="9" t="n">
        <v>11535.1666666667</v>
      </c>
      <c r="M5" s="9" t="n">
        <v>23694.6666666667</v>
      </c>
      <c r="N5" s="9" t="n">
        <v>36434</v>
      </c>
      <c r="O5" s="9" t="n">
        <v>4148.33333333333</v>
      </c>
      <c r="Q5" s="9" t="n">
        <f aca="false">L5/E5</f>
        <v>0.334049269262699</v>
      </c>
      <c r="R5" s="9" t="n">
        <v>0.829378992503573</v>
      </c>
      <c r="S5" s="9" t="n">
        <v>0.91868948359333</v>
      </c>
      <c r="T5" s="9" t="n">
        <v>0.184742592482632</v>
      </c>
    </row>
    <row r="6" s="9" customFormat="true" ht="14.4" hidden="false" customHeight="false" outlineLevel="0" collapsed="false">
      <c r="A6" s="7" t="s">
        <v>13</v>
      </c>
      <c r="B6" s="13" t="n">
        <v>3</v>
      </c>
      <c r="C6" s="7"/>
      <c r="E6" s="10" t="n">
        <v>22454.6666666667</v>
      </c>
      <c r="F6" s="11" t="s">
        <v>14</v>
      </c>
      <c r="G6" s="10" t="n">
        <v>29452.6666666667</v>
      </c>
      <c r="H6" s="10" t="n">
        <v>36889</v>
      </c>
      <c r="I6" s="10" t="n">
        <v>51379.3333333333</v>
      </c>
      <c r="L6" s="9" t="n">
        <v>4148.33333333333</v>
      </c>
      <c r="M6" s="9" t="n">
        <v>13036.3333333333</v>
      </c>
      <c r="N6" s="9" t="n">
        <v>17360</v>
      </c>
      <c r="O6" s="9" t="n">
        <v>44083.6666666667</v>
      </c>
      <c r="Q6" s="9" t="n">
        <f aca="false">L6/E6</f>
        <v>0.184742592482632</v>
      </c>
      <c r="R6" s="9" t="n">
        <v>0.442619796736006</v>
      </c>
      <c r="S6" s="9" t="n">
        <v>0.470600992165686</v>
      </c>
      <c r="T6" s="9" t="n">
        <v>0.858003866664937</v>
      </c>
    </row>
    <row r="7" s="9" customFormat="true" ht="14.4" hidden="false" customHeight="false" outlineLevel="0" collapsed="false">
      <c r="A7" s="7" t="s">
        <v>15</v>
      </c>
      <c r="B7" s="13" t="n">
        <v>1</v>
      </c>
      <c r="C7" s="7"/>
      <c r="E7" s="10" t="n">
        <v>41290.8333333333</v>
      </c>
      <c r="F7" s="11" t="s">
        <v>15</v>
      </c>
      <c r="G7" s="10" t="n">
        <v>44252.6666666667</v>
      </c>
      <c r="H7" s="10" t="n">
        <v>27874.6666666667</v>
      </c>
      <c r="I7" s="10" t="n">
        <v>57462.6666666667</v>
      </c>
      <c r="L7" s="9" t="n">
        <v>31728.6666666667</v>
      </c>
      <c r="M7" s="9" t="n">
        <v>7014.66666666667</v>
      </c>
      <c r="N7" s="9" t="n">
        <v>7104</v>
      </c>
      <c r="O7" s="9" t="n">
        <v>46284.3333333333</v>
      </c>
      <c r="Q7" s="9" t="n">
        <f aca="false">L7/E7</f>
        <v>0.768419140648651</v>
      </c>
      <c r="R7" s="9" t="n">
        <v>0.158513987857606</v>
      </c>
      <c r="S7" s="9" t="n">
        <v>0.254855065531426</v>
      </c>
      <c r="T7" s="9" t="n">
        <v>0.80546789799754</v>
      </c>
    </row>
    <row r="8" s="9" customFormat="true" ht="14.4" hidden="false" customHeight="false" outlineLevel="0" collapsed="false">
      <c r="A8" s="17" t="s">
        <v>16</v>
      </c>
      <c r="B8" s="15" t="n">
        <v>0</v>
      </c>
      <c r="C8" s="16"/>
      <c r="E8" s="10" t="n">
        <v>27456</v>
      </c>
      <c r="F8" s="11" t="s">
        <v>17</v>
      </c>
      <c r="G8" s="10" t="n">
        <v>39092.6666666667</v>
      </c>
      <c r="H8" s="10" t="n">
        <v>36922.6666666667</v>
      </c>
      <c r="I8" s="10" t="n">
        <v>51670.3333333333</v>
      </c>
      <c r="L8" s="9" t="n">
        <v>7990.5</v>
      </c>
      <c r="M8" s="9" t="n">
        <v>10163.6666666667</v>
      </c>
      <c r="N8" s="9" t="n">
        <v>28751.6666666667</v>
      </c>
      <c r="O8" s="9" t="n">
        <v>38264</v>
      </c>
      <c r="Q8" s="9" t="n">
        <f aca="false">L8/E8</f>
        <v>0.291029283216783</v>
      </c>
      <c r="R8" s="9" t="n">
        <v>0.350346428284175</v>
      </c>
      <c r="S8" s="9" t="n">
        <v>0.778699624440272</v>
      </c>
      <c r="T8" s="9" t="n">
        <v>0.740540993864952</v>
      </c>
    </row>
    <row r="9" s="9" customFormat="true" ht="14.4" hidden="false" customHeight="false" outlineLevel="0" collapsed="false">
      <c r="A9" s="9" t="s">
        <v>18</v>
      </c>
      <c r="B9" s="15" t="n">
        <v>3</v>
      </c>
      <c r="C9" s="16"/>
      <c r="E9" s="10" t="n">
        <v>51379.3333333333</v>
      </c>
      <c r="F9" s="11" t="s">
        <v>19</v>
      </c>
      <c r="G9" s="10" t="n">
        <v>29010.3333333333</v>
      </c>
      <c r="H9" s="10" t="n">
        <v>42077.3333333333</v>
      </c>
      <c r="I9" s="10" t="n">
        <v>43815.6666666667</v>
      </c>
      <c r="L9" s="9" t="n">
        <v>44083.6666666667</v>
      </c>
      <c r="M9" s="9" t="n">
        <v>14746.6666666667</v>
      </c>
      <c r="N9" s="9" t="n">
        <v>92430.3333333333</v>
      </c>
      <c r="O9" s="9" t="n">
        <v>56130.3333333333</v>
      </c>
      <c r="Q9" s="9" t="n">
        <f aca="false">L9/E9</f>
        <v>0.858003866664937</v>
      </c>
      <c r="R9" s="9" t="n">
        <v>0.45576297028887</v>
      </c>
      <c r="S9" s="9" t="n">
        <v>2.19667754610558</v>
      </c>
      <c r="T9" s="9" t="n">
        <v>1.28105624320068</v>
      </c>
    </row>
    <row r="10" s="9" customFormat="true" ht="14.4" hidden="false" customHeight="false" outlineLevel="0" collapsed="false">
      <c r="A10" s="9" t="s">
        <v>20</v>
      </c>
      <c r="B10" s="15" t="n">
        <v>3</v>
      </c>
      <c r="C10" s="16"/>
      <c r="E10" s="10" t="n">
        <v>57462.6666666667</v>
      </c>
      <c r="F10" s="11" t="s">
        <v>19</v>
      </c>
      <c r="G10" s="10" t="n">
        <v>32356</v>
      </c>
      <c r="H10" s="10" t="n">
        <v>48003.3333333333</v>
      </c>
      <c r="I10" s="10" t="n">
        <v>39399.3333333333</v>
      </c>
      <c r="L10" s="9" t="n">
        <v>46284.3333333333</v>
      </c>
      <c r="M10" s="9" t="n">
        <v>36459.5</v>
      </c>
      <c r="N10" s="9" t="n">
        <v>33664.3333333333</v>
      </c>
      <c r="O10" s="9" t="n">
        <v>13714</v>
      </c>
      <c r="Q10" s="9" t="n">
        <f aca="false">L10/E10</f>
        <v>0.80546789799754</v>
      </c>
      <c r="R10" s="9" t="n">
        <v>0.825217850541326</v>
      </c>
      <c r="S10" s="9" t="n">
        <v>0.701291576973821</v>
      </c>
      <c r="T10" s="9" t="n">
        <v>0.348076955616846</v>
      </c>
    </row>
    <row r="11" s="9" customFormat="true" ht="14.4" hidden="false" customHeight="false" outlineLevel="0" collapsed="false">
      <c r="A11" s="9" t="s">
        <v>21</v>
      </c>
      <c r="B11" s="15" t="n">
        <v>0</v>
      </c>
      <c r="C11" s="16"/>
      <c r="E11" s="10" t="n">
        <v>36823.3333333333</v>
      </c>
      <c r="F11" s="11" t="s">
        <v>22</v>
      </c>
      <c r="G11" s="10" t="n">
        <v>44181.6666666667</v>
      </c>
      <c r="H11" s="10" t="n">
        <v>35975.6666666667</v>
      </c>
      <c r="I11" s="10" t="n">
        <v>31153</v>
      </c>
      <c r="L11" s="9" t="n">
        <v>23027.3333333333</v>
      </c>
      <c r="M11" s="9" t="n">
        <v>31889</v>
      </c>
      <c r="N11" s="9" t="n">
        <v>24875.3333333333</v>
      </c>
      <c r="O11" s="9" t="n">
        <v>15483.1666666667</v>
      </c>
      <c r="Q11" s="9" t="n">
        <f aca="false">L11/E11</f>
        <v>0.625346247850095</v>
      </c>
      <c r="R11" s="9" t="n">
        <v>0.767072652485227</v>
      </c>
      <c r="S11" s="9" t="n">
        <v>0.691448849685436</v>
      </c>
      <c r="T11" s="9" t="n">
        <v>0.497004033854417</v>
      </c>
    </row>
    <row r="12" s="9" customFormat="true" ht="14.4" hidden="false" customHeight="false" outlineLevel="0" collapsed="false">
      <c r="A12" s="17" t="s">
        <v>23</v>
      </c>
      <c r="B12" s="15" t="n">
        <v>0</v>
      </c>
      <c r="C12" s="17"/>
      <c r="E12" s="10" t="n">
        <v>28569.1666666667</v>
      </c>
      <c r="F12" s="11" t="s">
        <v>24</v>
      </c>
      <c r="G12" s="10" t="n">
        <v>41572.3333333333</v>
      </c>
      <c r="I12" s="10" t="n">
        <v>43044.6666666667</v>
      </c>
      <c r="L12" s="9" t="n">
        <v>23694.6666666667</v>
      </c>
      <c r="M12" s="9" t="n">
        <v>24213.1666666667</v>
      </c>
      <c r="O12" s="9" t="n">
        <v>50669</v>
      </c>
      <c r="Q12" s="9" t="n">
        <f aca="false">L12/E12</f>
        <v>0.829378992503573</v>
      </c>
      <c r="R12" s="9" t="n">
        <v>0.865786650774732</v>
      </c>
      <c r="T12" s="9" t="n">
        <v>1.17712608608113</v>
      </c>
    </row>
    <row r="13" s="9" customFormat="true" ht="14.4" hidden="false" customHeight="false" outlineLevel="0" collapsed="false">
      <c r="A13" s="9" t="s">
        <v>25</v>
      </c>
      <c r="B13" s="15"/>
      <c r="C13" s="16"/>
      <c r="E13" s="10" t="n">
        <v>40930.6666666667</v>
      </c>
      <c r="F13" s="11" t="s">
        <v>26</v>
      </c>
      <c r="G13" s="10" t="n">
        <v>27966.6666666667</v>
      </c>
      <c r="I13" s="10" t="n">
        <v>30092</v>
      </c>
      <c r="L13" s="9" t="n">
        <v>51805</v>
      </c>
      <c r="M13" s="9" t="n">
        <v>23006.3333333333</v>
      </c>
      <c r="O13" s="9" t="n">
        <v>19282</v>
      </c>
      <c r="Q13" s="9" t="n">
        <f aca="false">L13/E13</f>
        <v>1.265676917063</v>
      </c>
      <c r="R13" s="9" t="n">
        <v>0.582965209091754</v>
      </c>
      <c r="T13" s="9" t="n">
        <v>0.640768310514422</v>
      </c>
    </row>
    <row r="14" s="9" customFormat="true" ht="14.4" hidden="false" customHeight="false" outlineLevel="0" collapsed="false">
      <c r="A14" s="9" t="s">
        <v>27</v>
      </c>
      <c r="B14" s="15" t="n">
        <v>3</v>
      </c>
      <c r="C14" s="16"/>
      <c r="E14" s="10" t="n">
        <v>51670.3333333333</v>
      </c>
      <c r="F14" s="11" t="s">
        <v>28</v>
      </c>
      <c r="G14" s="10" t="n">
        <v>39464.3333333333</v>
      </c>
      <c r="I14" s="10" t="n">
        <v>38381.3333333333</v>
      </c>
      <c r="L14" s="9" t="n">
        <v>38264</v>
      </c>
      <c r="M14" s="9" t="n">
        <v>28686</v>
      </c>
      <c r="O14" s="9" t="n">
        <v>54849</v>
      </c>
      <c r="Q14" s="9" t="n">
        <f aca="false">L14/E14</f>
        <v>0.740540993864952</v>
      </c>
      <c r="R14" s="9" t="n">
        <v>0.706836083481861</v>
      </c>
      <c r="T14" s="9" t="n">
        <v>1.42905405405405</v>
      </c>
    </row>
    <row r="15" s="9" customFormat="true" ht="14.4" hidden="false" customHeight="false" outlineLevel="0" collapsed="false">
      <c r="A15" s="7" t="s">
        <v>29</v>
      </c>
      <c r="B15" s="8" t="s">
        <v>30</v>
      </c>
      <c r="C15" s="7"/>
      <c r="E15" s="10" t="n">
        <v>29452.6666666667</v>
      </c>
      <c r="F15" s="11" t="s">
        <v>29</v>
      </c>
      <c r="G15" s="10" t="n">
        <v>40583.6666666667</v>
      </c>
      <c r="I15" s="10" t="n">
        <v>38588.3333333333</v>
      </c>
      <c r="L15" s="9" t="n">
        <v>13036.3333333333</v>
      </c>
      <c r="M15" s="9" t="n">
        <v>34102.6666666667</v>
      </c>
      <c r="O15" s="9" t="n">
        <v>27886.6666666667</v>
      </c>
      <c r="Q15" s="9" t="n">
        <f aca="false">L15/E15</f>
        <v>0.442619796736006</v>
      </c>
      <c r="R15" s="9" t="n">
        <v>0.890137904032714</v>
      </c>
      <c r="T15" s="9" t="n">
        <v>0.722670928173455</v>
      </c>
    </row>
    <row r="16" s="9" customFormat="true" ht="14.4" hidden="false" customHeight="false" outlineLevel="0" collapsed="false">
      <c r="A16" s="7" t="s">
        <v>31</v>
      </c>
      <c r="B16" s="8" t="s">
        <v>32</v>
      </c>
      <c r="C16" s="7"/>
      <c r="E16" s="10" t="n">
        <v>24659</v>
      </c>
      <c r="F16" s="11" t="s">
        <v>31</v>
      </c>
      <c r="G16" s="10" t="n">
        <v>38311.6666666667</v>
      </c>
      <c r="I16" s="10" t="n">
        <v>39272.6666666667</v>
      </c>
      <c r="L16" s="9" t="n">
        <v>10143.5</v>
      </c>
      <c r="M16" s="9" t="n">
        <v>29312.3333333333</v>
      </c>
      <c r="O16" s="9" t="n">
        <v>17618.6666666667</v>
      </c>
      <c r="Q16" s="9" t="n">
        <f aca="false">L16/E16</f>
        <v>0.411350825256499</v>
      </c>
      <c r="R16" s="9" t="n">
        <v>0.753459399713823</v>
      </c>
      <c r="T16" s="9" t="n">
        <v>0.448624149111341</v>
      </c>
    </row>
    <row r="17" s="9" customFormat="true" ht="14.4" hidden="false" customHeight="false" outlineLevel="0" collapsed="false">
      <c r="A17" s="7" t="s">
        <v>33</v>
      </c>
      <c r="B17" s="8" t="s">
        <v>30</v>
      </c>
      <c r="C17" s="7"/>
      <c r="E17" s="10" t="n">
        <v>44252.6666666667</v>
      </c>
      <c r="F17" s="11" t="s">
        <v>33</v>
      </c>
      <c r="G17" s="10" t="n">
        <v>38903.6666666667</v>
      </c>
      <c r="I17" s="10" t="n">
        <v>40060.6666666667</v>
      </c>
      <c r="L17" s="9" t="n">
        <v>7014.66666666667</v>
      </c>
      <c r="M17" s="9" t="n">
        <v>8660</v>
      </c>
      <c r="O17" s="9" t="n">
        <v>39827.6666666667</v>
      </c>
      <c r="Q17" s="9" t="n">
        <f aca="false">L17/E17</f>
        <v>0.158513987857606</v>
      </c>
      <c r="R17" s="9" t="n">
        <v>0.265130447650003</v>
      </c>
      <c r="T17" s="9" t="n">
        <v>0.994183821204507</v>
      </c>
    </row>
    <row r="18" s="9" customFormat="true" ht="14.4" hidden="false" customHeight="false" outlineLevel="0" collapsed="false">
      <c r="A18" s="7" t="s">
        <v>34</v>
      </c>
      <c r="B18" s="13" t="n">
        <v>1</v>
      </c>
      <c r="C18" s="7"/>
      <c r="E18" s="10" t="n">
        <v>36775</v>
      </c>
      <c r="F18" s="11" t="s">
        <v>34</v>
      </c>
      <c r="G18" s="10" t="n">
        <v>32663.1666666667</v>
      </c>
      <c r="I18" s="10" t="n">
        <v>51169.3333333333</v>
      </c>
      <c r="L18" s="9" t="n">
        <v>17477.6666666667</v>
      </c>
      <c r="M18" s="9" t="n">
        <v>18120</v>
      </c>
      <c r="O18" s="9" t="n">
        <v>48875.3333333333</v>
      </c>
      <c r="Q18" s="9" t="n">
        <f aca="false">L18/E18</f>
        <v>0.475259460684342</v>
      </c>
      <c r="R18" s="9" t="n">
        <v>0.497989171758627</v>
      </c>
      <c r="T18" s="9" t="n">
        <v>0.955168460275686</v>
      </c>
    </row>
    <row r="19" s="9" customFormat="true" ht="14.4" hidden="false" customHeight="false" outlineLevel="0" collapsed="false">
      <c r="A19" s="7" t="s">
        <v>35</v>
      </c>
      <c r="B19" s="13"/>
      <c r="C19" s="7"/>
      <c r="E19" s="10" t="n">
        <v>41002</v>
      </c>
      <c r="F19" s="11" t="s">
        <v>36</v>
      </c>
      <c r="G19" s="10" t="n">
        <v>36386.3333333333</v>
      </c>
      <c r="I19" s="10" t="n">
        <v>61181.6666666667</v>
      </c>
      <c r="L19" s="9" t="n">
        <v>33135.6666666667</v>
      </c>
      <c r="M19" s="9" t="n">
        <v>13267.3333333333</v>
      </c>
      <c r="O19" s="9" t="n">
        <v>33558.3333333333</v>
      </c>
      <c r="Q19" s="9" t="n">
        <f aca="false">L19/E19</f>
        <v>0.808147570037234</v>
      </c>
      <c r="R19" s="9" t="n">
        <v>0.400438649442634</v>
      </c>
      <c r="T19" s="9" t="n">
        <v>0.548503091884824</v>
      </c>
    </row>
    <row r="20" s="9" customFormat="true" ht="14.4" hidden="false" customHeight="false" outlineLevel="0" collapsed="false">
      <c r="A20" s="7" t="s">
        <v>37</v>
      </c>
      <c r="B20" s="8" t="s">
        <v>30</v>
      </c>
      <c r="C20" s="7"/>
      <c r="E20" s="10" t="n">
        <v>39092.6666666667</v>
      </c>
      <c r="F20" s="11" t="s">
        <v>37</v>
      </c>
      <c r="G20" s="10" t="n">
        <v>33132</v>
      </c>
      <c r="I20" s="10" t="n">
        <v>22468.3333333333</v>
      </c>
      <c r="M20" s="9" t="n">
        <v>23708</v>
      </c>
      <c r="O20" s="9" t="n">
        <v>2940.33333333333</v>
      </c>
      <c r="Q20" s="9" t="n">
        <f aca="false">L20/E20</f>
        <v>0</v>
      </c>
      <c r="R20" s="9" t="n">
        <v>0.652885127320127</v>
      </c>
      <c r="T20" s="9" t="n">
        <v>0.13086566278466</v>
      </c>
    </row>
    <row r="21" s="9" customFormat="true" ht="14.4" hidden="false" customHeight="false" outlineLevel="0" collapsed="false">
      <c r="A21" s="12" t="s">
        <v>38</v>
      </c>
      <c r="B21" s="13"/>
      <c r="C21" s="14"/>
      <c r="E21" s="10" t="n">
        <v>32718.6666666667</v>
      </c>
      <c r="F21" s="11" t="s">
        <v>39</v>
      </c>
      <c r="G21" s="10" t="n">
        <v>36312.6666666667</v>
      </c>
      <c r="I21" s="10" t="n">
        <v>35918.3333333333</v>
      </c>
      <c r="L21" s="9" t="n">
        <v>12649.3333333333</v>
      </c>
      <c r="M21" s="9" t="n">
        <v>27612.6666666667</v>
      </c>
      <c r="O21" s="9" t="n">
        <v>56646.3333333333</v>
      </c>
      <c r="Q21" s="9" t="n">
        <f aca="false">L21/E21</f>
        <v>0.386609071274298</v>
      </c>
      <c r="R21" s="9" t="n">
        <v>0.716244725738397</v>
      </c>
      <c r="T21" s="9" t="n">
        <v>1.57708691012018</v>
      </c>
    </row>
    <row r="22" s="9" customFormat="true" ht="14.4" hidden="false" customHeight="false" outlineLevel="0" collapsed="false">
      <c r="A22" s="9" t="s">
        <v>40</v>
      </c>
      <c r="B22" s="15"/>
      <c r="C22" s="16"/>
      <c r="E22" s="10" t="n">
        <v>26485.3333333333</v>
      </c>
      <c r="F22" s="11" t="s">
        <v>39</v>
      </c>
      <c r="G22" s="10" t="n">
        <v>38552</v>
      </c>
      <c r="I22" s="10" t="n">
        <v>57045.6666666667</v>
      </c>
      <c r="L22" s="9" t="n">
        <v>29319</v>
      </c>
      <c r="M22" s="9" t="n">
        <v>9715.33333333333</v>
      </c>
      <c r="O22" s="9" t="n">
        <v>53090.3333333333</v>
      </c>
      <c r="Q22" s="9" t="n">
        <f aca="false">L22/E22</f>
        <v>1.10699003221909</v>
      </c>
      <c r="R22" s="9" t="n">
        <v>0.317813058838924</v>
      </c>
      <c r="T22" s="9" t="n">
        <v>0.930663737239755</v>
      </c>
    </row>
    <row r="23" s="9" customFormat="true" ht="14.4" hidden="false" customHeight="false" outlineLevel="0" collapsed="false">
      <c r="A23" s="9" t="s">
        <v>41</v>
      </c>
      <c r="B23" s="15" t="n">
        <v>0</v>
      </c>
      <c r="C23" s="16"/>
      <c r="E23" s="10" t="n">
        <v>29010.3333333333</v>
      </c>
      <c r="F23" s="11" t="s">
        <v>42</v>
      </c>
      <c r="G23" s="10" t="n">
        <v>30569.3333333333</v>
      </c>
      <c r="I23" s="10" t="n">
        <v>62043.6666666667</v>
      </c>
      <c r="L23" s="9" t="n">
        <v>10163.6666666667</v>
      </c>
      <c r="M23" s="9" t="n">
        <v>14882.3333333333</v>
      </c>
      <c r="O23" s="9" t="n">
        <v>53386</v>
      </c>
      <c r="Q23" s="9" t="n">
        <f aca="false">L23/E23</f>
        <v>0.350346428284175</v>
      </c>
      <c r="R23" s="9" t="n">
        <v>0.453798851450933</v>
      </c>
      <c r="T23" s="9" t="n">
        <v>0.860458494286282</v>
      </c>
    </row>
    <row r="24" s="9" customFormat="true" ht="14.4" hidden="false" customHeight="false" outlineLevel="0" collapsed="false">
      <c r="A24" s="12" t="s">
        <v>43</v>
      </c>
      <c r="B24" s="13" t="n">
        <v>3</v>
      </c>
      <c r="C24" s="14"/>
      <c r="E24" s="10" t="n">
        <v>43815.6666666667</v>
      </c>
      <c r="F24" s="11" t="s">
        <v>44</v>
      </c>
      <c r="G24" s="10" t="n">
        <v>32795</v>
      </c>
      <c r="I24" s="10" t="n">
        <v>44268</v>
      </c>
      <c r="L24" s="9" t="n">
        <v>56130.3333333333</v>
      </c>
      <c r="M24" s="9" t="n">
        <v>41359.3333333333</v>
      </c>
      <c r="O24" s="9" t="n">
        <v>36187.6666666667</v>
      </c>
      <c r="Q24" s="9" t="n">
        <f aca="false">L24/E24</f>
        <v>1.28105624320068</v>
      </c>
      <c r="R24" s="9" t="n">
        <v>1.16939983412501</v>
      </c>
      <c r="T24" s="9" t="n">
        <v>0.817467847353996</v>
      </c>
    </row>
    <row r="25" s="9" customFormat="true" ht="14.4" hidden="false" customHeight="false" outlineLevel="0" collapsed="false">
      <c r="A25" s="7" t="s">
        <v>45</v>
      </c>
      <c r="B25" s="13"/>
      <c r="C25" s="7"/>
      <c r="E25" s="10" t="n">
        <v>19472.3333333333</v>
      </c>
      <c r="F25" s="11" t="s">
        <v>45</v>
      </c>
      <c r="G25" s="10" t="n">
        <v>35368</v>
      </c>
      <c r="I25" s="10" t="n">
        <v>34816</v>
      </c>
      <c r="L25" s="9" t="n">
        <v>11353.6666666667</v>
      </c>
      <c r="O25" s="9" t="n">
        <v>27083.6666666667</v>
      </c>
      <c r="Q25" s="9" t="n">
        <f aca="false">L25/E25</f>
        <v>0.583066573086602</v>
      </c>
      <c r="T25" s="9" t="n">
        <v>0.777908624387255</v>
      </c>
    </row>
    <row r="26" s="9" customFormat="true" ht="14.4" hidden="false" customHeight="false" outlineLevel="0" collapsed="false">
      <c r="A26" s="17" t="s">
        <v>46</v>
      </c>
      <c r="B26" s="15" t="n">
        <v>0</v>
      </c>
      <c r="C26" s="17"/>
      <c r="E26" s="10" t="n">
        <v>32356</v>
      </c>
      <c r="F26" s="11" t="s">
        <v>47</v>
      </c>
      <c r="I26" s="10" t="n">
        <v>40973</v>
      </c>
      <c r="L26" s="9" t="n">
        <v>14746.6666666667</v>
      </c>
      <c r="O26" s="9" t="n">
        <v>33335.3333333333</v>
      </c>
      <c r="Q26" s="9" t="n">
        <f aca="false">L26/E26</f>
        <v>0.45576297028887</v>
      </c>
      <c r="T26" s="9" t="n">
        <v>0.813592691121796</v>
      </c>
    </row>
    <row r="27" s="9" customFormat="true" ht="14.4" hidden="false" customHeight="false" outlineLevel="0" collapsed="false">
      <c r="A27" s="7" t="s">
        <v>48</v>
      </c>
      <c r="B27" s="8" t="s">
        <v>7</v>
      </c>
      <c r="C27" s="7"/>
      <c r="E27" s="10" t="n">
        <v>39399.3333333333</v>
      </c>
      <c r="F27" s="11" t="s">
        <v>49</v>
      </c>
      <c r="I27" s="10" t="n">
        <v>34361.6666666667</v>
      </c>
      <c r="L27" s="9" t="n">
        <v>13714</v>
      </c>
      <c r="O27" s="9" t="n">
        <v>15154.3333333333</v>
      </c>
      <c r="Q27" s="9" t="n">
        <f aca="false">L27/E27</f>
        <v>0.348076955616846</v>
      </c>
      <c r="T27" s="9" t="n">
        <v>0.441024397341999</v>
      </c>
    </row>
    <row r="28" s="9" customFormat="true" ht="14.4" hidden="false" customHeight="false" outlineLevel="0" collapsed="false">
      <c r="A28" s="7" t="s">
        <v>50</v>
      </c>
      <c r="B28" s="8"/>
      <c r="C28" s="7"/>
      <c r="E28" s="10" t="n">
        <v>32407</v>
      </c>
      <c r="F28" s="11" t="s">
        <v>50</v>
      </c>
      <c r="I28" s="10" t="n">
        <v>33362</v>
      </c>
      <c r="L28" s="9" t="n">
        <v>24225.3333333333</v>
      </c>
      <c r="O28" s="9" t="n">
        <v>15313.6666666667</v>
      </c>
      <c r="Q28" s="9" t="n">
        <f aca="false">L28/E28</f>
        <v>0.747533968998467</v>
      </c>
      <c r="T28" s="9" t="n">
        <v>0.459015246887677</v>
      </c>
    </row>
    <row r="29" s="9" customFormat="true" ht="14.4" hidden="false" customHeight="false" outlineLevel="0" collapsed="false">
      <c r="A29" s="7" t="s">
        <v>51</v>
      </c>
      <c r="B29" s="8" t="s">
        <v>30</v>
      </c>
      <c r="C29" s="7"/>
      <c r="E29" s="10" t="n">
        <v>44181.6666666667</v>
      </c>
      <c r="F29" s="11" t="s">
        <v>51</v>
      </c>
      <c r="I29" s="10" t="n">
        <v>30037.6666666667</v>
      </c>
      <c r="L29" s="9" t="n">
        <v>36459.5</v>
      </c>
      <c r="O29" s="9" t="n">
        <v>24862.6666666667</v>
      </c>
      <c r="Q29" s="9" t="n">
        <f aca="false">L29/E29</f>
        <v>0.825217850541326</v>
      </c>
      <c r="T29" s="9" t="n">
        <v>0.827716311741924</v>
      </c>
    </row>
    <row r="30" s="9" customFormat="true" ht="14.4" hidden="false" customHeight="false" outlineLevel="0" collapsed="false">
      <c r="A30" s="7" t="s">
        <v>52</v>
      </c>
      <c r="B30" s="8" t="s">
        <v>30</v>
      </c>
      <c r="C30" s="7"/>
      <c r="E30" s="10" t="n">
        <v>41572.3333333333</v>
      </c>
      <c r="F30" s="11" t="s">
        <v>52</v>
      </c>
      <c r="I30" s="10" t="n">
        <v>32982.3333333333</v>
      </c>
      <c r="L30" s="9" t="n">
        <v>31889</v>
      </c>
      <c r="O30" s="9" t="n">
        <v>12185.8333333333</v>
      </c>
      <c r="Q30" s="9" t="n">
        <f aca="false">L30/E30</f>
        <v>0.767072652485227</v>
      </c>
    </row>
    <row r="31" s="9" customFormat="true" ht="14.4" hidden="false" customHeight="false" outlineLevel="0" collapsed="false">
      <c r="A31" s="17" t="s">
        <v>53</v>
      </c>
      <c r="B31" s="15" t="n">
        <v>0</v>
      </c>
      <c r="C31" s="17"/>
      <c r="E31" s="10" t="n">
        <v>27966.6666666667</v>
      </c>
      <c r="F31" s="11" t="s">
        <v>54</v>
      </c>
      <c r="L31" s="9" t="n">
        <v>24213.1666666667</v>
      </c>
      <c r="Q31" s="9" t="n">
        <f aca="false">L31/E31</f>
        <v>0.865786650774732</v>
      </c>
    </row>
    <row r="32" s="9" customFormat="true" ht="14.4" hidden="false" customHeight="false" outlineLevel="0" collapsed="false">
      <c r="A32" s="12" t="s">
        <v>55</v>
      </c>
      <c r="B32" s="13" t="n">
        <v>0</v>
      </c>
      <c r="C32" s="14"/>
      <c r="E32" s="10" t="n">
        <v>39464.3333333333</v>
      </c>
      <c r="F32" s="11" t="s">
        <v>56</v>
      </c>
      <c r="G32" s="18"/>
      <c r="H32" s="18"/>
      <c r="I32" s="18"/>
      <c r="L32" s="9" t="n">
        <v>23006.3333333333</v>
      </c>
      <c r="M32" s="18"/>
      <c r="N32" s="18"/>
      <c r="O32" s="18"/>
      <c r="P32" s="18"/>
      <c r="Q32" s="9" t="n">
        <f aca="false">L32/E32</f>
        <v>0.582965209091754</v>
      </c>
    </row>
    <row r="33" s="9" customFormat="true" ht="14.4" hidden="false" customHeight="false" outlineLevel="0" collapsed="false">
      <c r="A33" s="9" t="s">
        <v>57</v>
      </c>
      <c r="B33" s="15" t="n">
        <v>3</v>
      </c>
      <c r="C33" s="16"/>
      <c r="E33" s="10" t="n">
        <v>31153</v>
      </c>
      <c r="F33" s="11" t="s">
        <v>58</v>
      </c>
      <c r="L33" s="9" t="n">
        <v>15483.1666666667</v>
      </c>
      <c r="Q33" s="9" t="n">
        <f aca="false">L33/E33</f>
        <v>0.497004033854417</v>
      </c>
    </row>
    <row r="34" s="9" customFormat="true" ht="14.4" hidden="false" customHeight="false" outlineLevel="0" collapsed="false">
      <c r="A34" s="7" t="s">
        <v>59</v>
      </c>
      <c r="B34" s="13"/>
      <c r="C34" s="7"/>
      <c r="E34" s="10" t="n">
        <v>48015</v>
      </c>
      <c r="F34" s="11" t="s">
        <v>59</v>
      </c>
      <c r="L34" s="9" t="n">
        <v>30108.8333333333</v>
      </c>
      <c r="Q34" s="9" t="n">
        <f aca="false">L34/E34</f>
        <v>0.627071401298205</v>
      </c>
    </row>
    <row r="35" s="9" customFormat="true" ht="14.4" hidden="false" customHeight="false" outlineLevel="0" collapsed="false">
      <c r="A35" s="7" t="s">
        <v>60</v>
      </c>
      <c r="B35" s="13" t="n">
        <v>3</v>
      </c>
      <c r="C35" s="7"/>
      <c r="E35" s="10" t="n">
        <v>43044.6666666667</v>
      </c>
      <c r="F35" s="11" t="s">
        <v>60</v>
      </c>
      <c r="L35" s="9" t="n">
        <v>50669</v>
      </c>
      <c r="Q35" s="9" t="n">
        <f aca="false">L35/E35</f>
        <v>1.17712608608113</v>
      </c>
    </row>
    <row r="36" s="9" customFormat="true" ht="14.4" hidden="false" customHeight="false" outlineLevel="0" collapsed="false">
      <c r="A36" s="17" t="s">
        <v>61</v>
      </c>
      <c r="B36" s="15"/>
      <c r="C36" s="17"/>
      <c r="E36" s="10" t="n">
        <v>24383.3333333333</v>
      </c>
      <c r="F36" s="11" t="s">
        <v>62</v>
      </c>
      <c r="L36" s="9" t="n">
        <v>5021.16666666667</v>
      </c>
      <c r="Q36" s="9" t="n">
        <f aca="false">L36/E36</f>
        <v>0.205926179084074</v>
      </c>
    </row>
    <row r="37" s="9" customFormat="true" ht="14.4" hidden="false" customHeight="false" outlineLevel="0" collapsed="false">
      <c r="A37" s="9" t="s">
        <v>63</v>
      </c>
      <c r="B37" s="15" t="n">
        <v>3</v>
      </c>
      <c r="C37" s="16"/>
      <c r="E37" s="10" t="n">
        <v>30092</v>
      </c>
      <c r="F37" s="11" t="s">
        <v>64</v>
      </c>
      <c r="L37" s="9" t="n">
        <v>19282</v>
      </c>
      <c r="Q37" s="9" t="n">
        <f aca="false">L37/E37</f>
        <v>0.640768310514422</v>
      </c>
    </row>
    <row r="38" s="9" customFormat="true" ht="14.4" hidden="false" customHeight="false" outlineLevel="0" collapsed="false">
      <c r="A38" s="7" t="s">
        <v>65</v>
      </c>
      <c r="B38" s="8" t="s">
        <v>30</v>
      </c>
      <c r="C38" s="7"/>
      <c r="E38" s="10" t="n">
        <v>40583.6666666667</v>
      </c>
      <c r="F38" s="11" t="s">
        <v>65</v>
      </c>
      <c r="L38" s="9" t="n">
        <v>28686</v>
      </c>
      <c r="Q38" s="9" t="n">
        <f aca="false">L38/E38</f>
        <v>0.706836083481861</v>
      </c>
    </row>
    <row r="39" s="9" customFormat="true" ht="14.4" hidden="false" customHeight="false" outlineLevel="0" collapsed="false">
      <c r="A39" s="9" t="s">
        <v>66</v>
      </c>
      <c r="B39" s="15"/>
      <c r="C39" s="16"/>
      <c r="E39" s="10" t="n">
        <v>35782.6666666667</v>
      </c>
      <c r="F39" s="11" t="s">
        <v>67</v>
      </c>
      <c r="L39" s="9" t="n">
        <v>36976.1666666667</v>
      </c>
      <c r="Q39" s="9" t="n">
        <f aca="false">L39/E39</f>
        <v>1.03335413794388</v>
      </c>
    </row>
    <row r="40" s="9" customFormat="true" ht="14.4" hidden="false" customHeight="false" outlineLevel="0" collapsed="false">
      <c r="A40" s="9" t="s">
        <v>68</v>
      </c>
      <c r="B40" s="15" t="n">
        <v>3</v>
      </c>
      <c r="C40" s="16"/>
      <c r="E40" s="10" t="n">
        <v>38381.3333333333</v>
      </c>
      <c r="F40" s="11" t="s">
        <v>69</v>
      </c>
      <c r="L40" s="9" t="n">
        <v>54849</v>
      </c>
      <c r="Q40" s="9" t="n">
        <f aca="false">L40/E40</f>
        <v>1.42905405405405</v>
      </c>
    </row>
    <row r="41" s="9" customFormat="true" ht="14.4" hidden="false" customHeight="false" outlineLevel="0" collapsed="false">
      <c r="A41" s="12" t="s">
        <v>70</v>
      </c>
      <c r="B41" s="13"/>
      <c r="C41" s="14"/>
      <c r="E41" s="10" t="n">
        <v>51434.6666666667</v>
      </c>
      <c r="F41" s="11" t="s">
        <v>71</v>
      </c>
      <c r="L41" s="9" t="n">
        <v>59716.3333333333</v>
      </c>
      <c r="Q41" s="9" t="n">
        <f aca="false">L41/E41</f>
        <v>1.16101332434674</v>
      </c>
    </row>
    <row r="42" s="9" customFormat="true" ht="14.4" hidden="false" customHeight="false" outlineLevel="0" collapsed="false">
      <c r="A42" s="7" t="s">
        <v>72</v>
      </c>
      <c r="B42" s="13" t="n">
        <v>3</v>
      </c>
      <c r="C42" s="7"/>
      <c r="E42" s="10" t="n">
        <v>38588.3333333333</v>
      </c>
      <c r="F42" s="11" t="s">
        <v>72</v>
      </c>
      <c r="L42" s="9" t="n">
        <v>27886.6666666667</v>
      </c>
      <c r="Q42" s="9" t="n">
        <f aca="false">L42/E42</f>
        <v>0.722670928173455</v>
      </c>
    </row>
    <row r="43" s="9" customFormat="true" ht="14.4" hidden="false" customHeight="false" outlineLevel="0" collapsed="false">
      <c r="A43" s="7" t="s">
        <v>73</v>
      </c>
      <c r="B43" s="13"/>
      <c r="C43" s="7"/>
      <c r="E43" s="10" t="n">
        <v>39989</v>
      </c>
      <c r="F43" s="11" t="s">
        <v>73</v>
      </c>
      <c r="L43" s="9" t="n">
        <v>21921.3333333333</v>
      </c>
      <c r="Q43" s="9" t="n">
        <f aca="false">L43/E43</f>
        <v>0.548184083956421</v>
      </c>
    </row>
    <row r="44" s="9" customFormat="true" ht="14.4" hidden="false" customHeight="false" outlineLevel="0" collapsed="false">
      <c r="A44" s="7" t="s">
        <v>74</v>
      </c>
      <c r="B44" s="8" t="s">
        <v>7</v>
      </c>
      <c r="C44" s="7"/>
      <c r="E44" s="10" t="n">
        <v>39272.6666666667</v>
      </c>
      <c r="F44" s="11" t="s">
        <v>74</v>
      </c>
      <c r="L44" s="9" t="n">
        <v>17618.6666666667</v>
      </c>
      <c r="Q44" s="9" t="n">
        <f aca="false">L44/E44</f>
        <v>0.448624149111341</v>
      </c>
    </row>
    <row r="45" s="9" customFormat="true" ht="14.4" hidden="false" customHeight="false" outlineLevel="0" collapsed="false">
      <c r="A45" s="7" t="s">
        <v>75</v>
      </c>
      <c r="B45" s="13" t="n">
        <v>3</v>
      </c>
      <c r="C45" s="7"/>
      <c r="E45" s="10" t="n">
        <v>40060.6666666667</v>
      </c>
      <c r="F45" s="11" t="s">
        <v>75</v>
      </c>
      <c r="L45" s="9" t="n">
        <v>39827.6666666667</v>
      </c>
      <c r="Q45" s="9" t="n">
        <f aca="false">L45/E45</f>
        <v>0.994183821204507</v>
      </c>
    </row>
    <row r="46" s="9" customFormat="true" ht="14.4" hidden="false" customHeight="false" outlineLevel="0" collapsed="false">
      <c r="A46" s="7" t="s">
        <v>75</v>
      </c>
      <c r="B46" s="13" t="n">
        <v>2</v>
      </c>
      <c r="C46" s="7"/>
      <c r="E46" s="10" t="n">
        <v>39658.6666666667</v>
      </c>
      <c r="F46" s="11" t="s">
        <v>75</v>
      </c>
      <c r="L46" s="9" t="n">
        <v>36434</v>
      </c>
      <c r="Q46" s="9" t="n">
        <f aca="false">L46/E46</f>
        <v>0.91868948359333</v>
      </c>
    </row>
    <row r="47" s="9" customFormat="true" ht="14.4" hidden="false" customHeight="false" outlineLevel="0" collapsed="false">
      <c r="A47" s="7" t="s">
        <v>76</v>
      </c>
      <c r="B47" s="8" t="s">
        <v>32</v>
      </c>
      <c r="C47" s="7"/>
      <c r="E47" s="10" t="n">
        <v>36889</v>
      </c>
      <c r="F47" s="11" t="s">
        <v>76</v>
      </c>
      <c r="L47" s="9" t="n">
        <v>17360</v>
      </c>
      <c r="Q47" s="9" t="n">
        <f aca="false">L47/E47</f>
        <v>0.470600992165686</v>
      </c>
    </row>
    <row r="48" s="9" customFormat="true" ht="14.4" hidden="false" customHeight="false" outlineLevel="0" collapsed="false">
      <c r="A48" s="12" t="s">
        <v>77</v>
      </c>
      <c r="B48" s="13"/>
      <c r="C48" s="14"/>
      <c r="E48" s="10" t="n">
        <v>34310.3333333333</v>
      </c>
      <c r="F48" s="11" t="s">
        <v>78</v>
      </c>
      <c r="L48" s="9" t="n">
        <v>27875</v>
      </c>
      <c r="Q48" s="9" t="n">
        <f aca="false">L48/E48</f>
        <v>0.812437458103001</v>
      </c>
    </row>
    <row r="49" s="9" customFormat="true" ht="14.4" hidden="false" customHeight="false" outlineLevel="0" collapsed="false">
      <c r="A49" s="12" t="s">
        <v>79</v>
      </c>
      <c r="B49" s="13"/>
      <c r="C49" s="14"/>
      <c r="E49" s="10" t="n">
        <v>24786.3333333333</v>
      </c>
      <c r="F49" s="11" t="s">
        <v>80</v>
      </c>
      <c r="L49" s="9" t="n">
        <v>4544</v>
      </c>
      <c r="Q49" s="9" t="n">
        <f aca="false">L49/E49</f>
        <v>0.183326833335575</v>
      </c>
    </row>
    <row r="50" s="9" customFormat="true" ht="14.4" hidden="false" customHeight="false" outlineLevel="0" collapsed="false">
      <c r="A50" s="9" t="s">
        <v>81</v>
      </c>
      <c r="B50" s="15" t="n">
        <v>0</v>
      </c>
      <c r="C50" s="16"/>
      <c r="E50" s="10" t="n">
        <v>38311.6666666667</v>
      </c>
      <c r="F50" s="11" t="s">
        <v>82</v>
      </c>
      <c r="L50" s="9" t="n">
        <v>34102.6666666667</v>
      </c>
      <c r="Q50" s="9" t="n">
        <f aca="false">L50/E50</f>
        <v>0.890137904032714</v>
      </c>
    </row>
    <row r="51" s="9" customFormat="true" ht="14.4" hidden="false" customHeight="false" outlineLevel="0" collapsed="false">
      <c r="A51" s="9" t="s">
        <v>83</v>
      </c>
      <c r="B51" s="15" t="n">
        <v>3</v>
      </c>
      <c r="C51" s="16"/>
      <c r="E51" s="10" t="n">
        <v>51169.3333333333</v>
      </c>
      <c r="F51" s="11" t="s">
        <v>84</v>
      </c>
      <c r="L51" s="9" t="n">
        <v>48875.3333333333</v>
      </c>
      <c r="Q51" s="9" t="n">
        <f aca="false">L51/E51</f>
        <v>0.955168460275686</v>
      </c>
    </row>
    <row r="52" s="9" customFormat="true" ht="14.4" hidden="false" customHeight="false" outlineLevel="0" collapsed="false">
      <c r="A52" s="7" t="s">
        <v>85</v>
      </c>
      <c r="B52" s="13"/>
      <c r="C52" s="7"/>
      <c r="E52" s="10" t="n">
        <v>55523.6666666667</v>
      </c>
      <c r="F52" s="11" t="s">
        <v>85</v>
      </c>
      <c r="L52" s="9" t="n">
        <v>41145.3333333333</v>
      </c>
      <c r="Q52" s="9" t="n">
        <f aca="false">L52/E52</f>
        <v>0.741041357739342</v>
      </c>
    </row>
    <row r="53" s="9" customFormat="true" ht="14.4" hidden="false" customHeight="false" outlineLevel="0" collapsed="false">
      <c r="A53" s="12" t="s">
        <v>86</v>
      </c>
      <c r="B53" s="13"/>
      <c r="C53" s="14"/>
      <c r="E53" s="10" t="n">
        <v>38138.5</v>
      </c>
      <c r="F53" s="11" t="s">
        <v>87</v>
      </c>
      <c r="L53" s="9" t="n">
        <v>46362.3333333333</v>
      </c>
      <c r="Q53" s="9" t="n">
        <f aca="false">L53/E53</f>
        <v>1.21563074933029</v>
      </c>
    </row>
    <row r="54" s="9" customFormat="true" ht="14.4" hidden="false" customHeight="false" outlineLevel="0" collapsed="false">
      <c r="A54" s="12" t="s">
        <v>88</v>
      </c>
      <c r="B54" s="13" t="n">
        <v>2</v>
      </c>
      <c r="C54" s="14"/>
      <c r="E54" s="10" t="n">
        <v>27874.6666666667</v>
      </c>
      <c r="F54" s="11" t="s">
        <v>89</v>
      </c>
      <c r="L54" s="9" t="n">
        <v>7104</v>
      </c>
      <c r="Q54" s="9" t="n">
        <f aca="false">L54/E54</f>
        <v>0.254855065531426</v>
      </c>
    </row>
    <row r="55" s="9" customFormat="true" ht="14.4" hidden="false" customHeight="false" outlineLevel="0" collapsed="false">
      <c r="A55" s="12" t="s">
        <v>90</v>
      </c>
      <c r="B55" s="13" t="n">
        <v>0</v>
      </c>
      <c r="C55" s="14"/>
      <c r="E55" s="10" t="n">
        <v>38903.6666666667</v>
      </c>
      <c r="F55" s="11" t="s">
        <v>91</v>
      </c>
      <c r="L55" s="9" t="n">
        <v>29312.3333333333</v>
      </c>
      <c r="Q55" s="9" t="n">
        <f aca="false">L55/E55</f>
        <v>0.753459399713823</v>
      </c>
    </row>
    <row r="56" s="9" customFormat="true" ht="14.4" hidden="false" customHeight="false" outlineLevel="0" collapsed="false">
      <c r="A56" s="9" t="s">
        <v>92</v>
      </c>
      <c r="B56" s="15"/>
      <c r="C56" s="16"/>
      <c r="E56" s="10" t="n">
        <v>40072</v>
      </c>
      <c r="F56" s="11" t="s">
        <v>93</v>
      </c>
      <c r="L56" s="9" t="n">
        <v>33515.6666666667</v>
      </c>
      <c r="Q56" s="9" t="n">
        <f aca="false">L56/E56</f>
        <v>0.836386171557863</v>
      </c>
    </row>
    <row r="57" s="9" customFormat="true" ht="14.4" hidden="false" customHeight="false" outlineLevel="0" collapsed="false">
      <c r="A57" s="9" t="s">
        <v>94</v>
      </c>
      <c r="B57" s="15" t="n">
        <v>3</v>
      </c>
      <c r="C57" s="16"/>
      <c r="E57" s="10" t="n">
        <v>61181.6666666667</v>
      </c>
      <c r="F57" s="11" t="s">
        <v>95</v>
      </c>
      <c r="L57" s="9" t="n">
        <v>33558.3333333333</v>
      </c>
      <c r="Q57" s="9" t="n">
        <f aca="false">L57/E57</f>
        <v>0.548503091884824</v>
      </c>
    </row>
    <row r="58" s="9" customFormat="true" ht="14.4" hidden="false" customHeight="false" outlineLevel="0" collapsed="false">
      <c r="A58" s="12" t="s">
        <v>96</v>
      </c>
      <c r="B58" s="13" t="n">
        <v>0</v>
      </c>
      <c r="C58" s="14"/>
      <c r="E58" s="10" t="n">
        <v>32663.1666666667</v>
      </c>
      <c r="F58" s="11" t="s">
        <v>97</v>
      </c>
      <c r="L58" s="9" t="n">
        <v>8660</v>
      </c>
      <c r="Q58" s="9" t="n">
        <f aca="false">L58/E58</f>
        <v>0.265130447650003</v>
      </c>
    </row>
    <row r="59" s="9" customFormat="true" ht="14.4" hidden="false" customHeight="false" outlineLevel="0" collapsed="false">
      <c r="A59" s="12" t="s">
        <v>98</v>
      </c>
      <c r="B59" s="13" t="n">
        <v>0</v>
      </c>
      <c r="C59" s="14"/>
      <c r="E59" s="10" t="n">
        <v>36386.3333333333</v>
      </c>
      <c r="F59" s="11" t="s">
        <v>99</v>
      </c>
      <c r="L59" s="9" t="n">
        <v>18120</v>
      </c>
      <c r="Q59" s="9" t="n">
        <f aca="false">L59/E59</f>
        <v>0.497989171758627</v>
      </c>
    </row>
    <row r="60" s="9" customFormat="true" ht="14.4" hidden="false" customHeight="false" outlineLevel="0" collapsed="false">
      <c r="A60" s="17" t="s">
        <v>100</v>
      </c>
      <c r="B60" s="15" t="n">
        <v>3</v>
      </c>
      <c r="C60" s="17"/>
      <c r="E60" s="10" t="n">
        <v>22468.3333333333</v>
      </c>
      <c r="F60" s="11" t="s">
        <v>101</v>
      </c>
      <c r="L60" s="9" t="n">
        <v>2940.33333333333</v>
      </c>
      <c r="Q60" s="9" t="n">
        <f aca="false">L60/E60</f>
        <v>0.13086566278466</v>
      </c>
    </row>
    <row r="61" s="9" customFormat="true" ht="14.4" hidden="false" customHeight="false" outlineLevel="0" collapsed="false">
      <c r="A61" s="12" t="s">
        <v>102</v>
      </c>
      <c r="B61" s="13"/>
      <c r="C61" s="14"/>
      <c r="E61" s="10" t="n">
        <v>34397.6666666667</v>
      </c>
      <c r="F61" s="11" t="s">
        <v>103</v>
      </c>
      <c r="L61" s="9" t="n">
        <v>18550.3333333333</v>
      </c>
      <c r="Q61" s="9" t="n">
        <f aca="false">L61/E61</f>
        <v>0.539290455747967</v>
      </c>
    </row>
    <row r="62" s="9" customFormat="true" ht="14.4" hidden="false" customHeight="false" outlineLevel="0" collapsed="false">
      <c r="A62" s="12" t="s">
        <v>104</v>
      </c>
      <c r="B62" s="13" t="n">
        <v>2</v>
      </c>
      <c r="C62" s="14"/>
      <c r="E62" s="10" t="n">
        <v>36922.6666666667</v>
      </c>
      <c r="F62" s="11" t="s">
        <v>105</v>
      </c>
      <c r="L62" s="9" t="n">
        <v>28751.6666666667</v>
      </c>
      <c r="Q62" s="9" t="n">
        <f aca="false">L62/E62</f>
        <v>0.778699624440272</v>
      </c>
    </row>
    <row r="63" s="9" customFormat="true" ht="14.4" hidden="false" customHeight="false" outlineLevel="0" collapsed="false">
      <c r="A63" s="7" t="s">
        <v>106</v>
      </c>
      <c r="B63" s="13" t="n">
        <v>1</v>
      </c>
      <c r="C63" s="7"/>
      <c r="E63" s="10" t="n">
        <v>42077.3333333333</v>
      </c>
      <c r="F63" s="11" t="s">
        <v>106</v>
      </c>
      <c r="L63" s="9" t="n">
        <v>92430.3333333333</v>
      </c>
      <c r="Q63" s="9" t="n">
        <f aca="false">L63/E63</f>
        <v>2.19667754610558</v>
      </c>
    </row>
    <row r="64" s="9" customFormat="true" ht="14.4" hidden="false" customHeight="false" outlineLevel="0" collapsed="false">
      <c r="A64" s="12" t="s">
        <v>107</v>
      </c>
      <c r="B64" s="13" t="n">
        <v>0</v>
      </c>
      <c r="C64" s="14"/>
      <c r="E64" s="10" t="n">
        <v>33132</v>
      </c>
      <c r="F64" s="11" t="s">
        <v>108</v>
      </c>
      <c r="L64" s="9" t="n">
        <v>13267.3333333333</v>
      </c>
      <c r="Q64" s="9" t="n">
        <f aca="false">L64/E64</f>
        <v>0.400438649442634</v>
      </c>
    </row>
    <row r="65" s="9" customFormat="true" ht="14.4" hidden="false" customHeight="false" outlineLevel="0" collapsed="false">
      <c r="A65" s="12" t="s">
        <v>109</v>
      </c>
      <c r="B65" s="13" t="n">
        <v>3</v>
      </c>
      <c r="C65" s="14"/>
      <c r="E65" s="10" t="n">
        <v>35918.3333333333</v>
      </c>
      <c r="F65" s="11" t="s">
        <v>110</v>
      </c>
      <c r="L65" s="9" t="n">
        <v>56646.3333333333</v>
      </c>
      <c r="Q65" s="9" t="n">
        <f aca="false">L65/E65</f>
        <v>1.57708691012018</v>
      </c>
    </row>
    <row r="66" s="9" customFormat="true" ht="14.4" hidden="false" customHeight="false" outlineLevel="0" collapsed="false">
      <c r="A66" s="7" t="s">
        <v>111</v>
      </c>
      <c r="B66" s="8" t="s">
        <v>7</v>
      </c>
      <c r="C66" s="7"/>
      <c r="E66" s="10" t="n">
        <v>57045.6666666667</v>
      </c>
      <c r="F66" s="11" t="s">
        <v>111</v>
      </c>
      <c r="L66" s="9" t="n">
        <v>53090.3333333333</v>
      </c>
      <c r="Q66" s="9" t="n">
        <f aca="false">L66/E66</f>
        <v>0.930663737239755</v>
      </c>
    </row>
    <row r="67" s="9" customFormat="true" ht="14.4" hidden="false" customHeight="false" outlineLevel="0" collapsed="false">
      <c r="A67" s="9" t="s">
        <v>112</v>
      </c>
      <c r="B67" s="15" t="n">
        <v>3</v>
      </c>
      <c r="C67" s="16"/>
      <c r="E67" s="10" t="n">
        <v>62043.6666666667</v>
      </c>
      <c r="F67" s="11" t="s">
        <v>111</v>
      </c>
      <c r="L67" s="9" t="n">
        <v>53386</v>
      </c>
      <c r="Q67" s="9" t="n">
        <f aca="false">L67/E67</f>
        <v>0.860458494286282</v>
      </c>
    </row>
    <row r="68" s="9" customFormat="true" ht="14.4" hidden="false" customHeight="false" outlineLevel="0" collapsed="false">
      <c r="A68" s="7" t="s">
        <v>113</v>
      </c>
      <c r="B68" s="8" t="s">
        <v>30</v>
      </c>
      <c r="C68" s="7"/>
      <c r="E68" s="10" t="n">
        <v>36312.6666666667</v>
      </c>
      <c r="F68" s="11" t="s">
        <v>113</v>
      </c>
      <c r="L68" s="9" t="n">
        <v>23708</v>
      </c>
      <c r="Q68" s="9" t="n">
        <f aca="false">L68/E68</f>
        <v>0.652885127320127</v>
      </c>
    </row>
    <row r="69" s="9" customFormat="true" ht="14.4" hidden="false" customHeight="false" outlineLevel="0" collapsed="false">
      <c r="A69" s="7" t="s">
        <v>114</v>
      </c>
      <c r="B69" s="8" t="s">
        <v>7</v>
      </c>
      <c r="C69" s="7"/>
      <c r="E69" s="10" t="n">
        <v>44268</v>
      </c>
      <c r="F69" s="11" t="s">
        <v>115</v>
      </c>
      <c r="L69" s="9" t="n">
        <v>36187.6666666667</v>
      </c>
      <c r="Q69" s="9" t="n">
        <f aca="false">L69/E69</f>
        <v>0.817467847353996</v>
      </c>
    </row>
    <row r="70" s="9" customFormat="true" ht="14.4" hidden="false" customHeight="false" outlineLevel="0" collapsed="false">
      <c r="A70" s="12" t="s">
        <v>116</v>
      </c>
      <c r="B70" s="13" t="n">
        <v>3</v>
      </c>
      <c r="C70" s="14"/>
      <c r="E70" s="10" t="n">
        <v>34816</v>
      </c>
      <c r="F70" s="11" t="s">
        <v>117</v>
      </c>
      <c r="L70" s="9" t="n">
        <v>27083.6666666667</v>
      </c>
      <c r="Q70" s="9" t="n">
        <f aca="false">L70/E70</f>
        <v>0.777908624387255</v>
      </c>
    </row>
    <row r="71" s="9" customFormat="true" ht="14.4" hidden="false" customHeight="false" outlineLevel="0" collapsed="false">
      <c r="A71" s="9" t="s">
        <v>118</v>
      </c>
      <c r="B71" s="15" t="n">
        <v>3</v>
      </c>
      <c r="C71" s="7"/>
      <c r="E71" s="10" t="n">
        <v>40973</v>
      </c>
      <c r="F71" s="11" t="s">
        <v>119</v>
      </c>
      <c r="L71" s="9" t="n">
        <v>33335.3333333333</v>
      </c>
      <c r="Q71" s="9" t="n">
        <f aca="false">L71/E71</f>
        <v>0.813592691121796</v>
      </c>
    </row>
    <row r="72" s="9" customFormat="true" ht="14.4" hidden="false" customHeight="false" outlineLevel="0" collapsed="false">
      <c r="A72" s="7" t="s">
        <v>120</v>
      </c>
      <c r="B72" s="8" t="s">
        <v>7</v>
      </c>
      <c r="C72" s="7"/>
      <c r="E72" s="10" t="n">
        <v>34361.6666666667</v>
      </c>
      <c r="F72" s="11" t="s">
        <v>120</v>
      </c>
      <c r="L72" s="9" t="n">
        <v>15154.3333333333</v>
      </c>
      <c r="Q72" s="9" t="n">
        <f aca="false">L72/E72</f>
        <v>0.441024397341999</v>
      </c>
    </row>
    <row r="73" s="9" customFormat="true" ht="14.4" hidden="false" customHeight="false" outlineLevel="0" collapsed="false">
      <c r="A73" s="17" t="s">
        <v>121</v>
      </c>
      <c r="B73" s="15" t="n">
        <v>0</v>
      </c>
      <c r="C73" s="16"/>
      <c r="E73" s="10" t="n">
        <v>38552</v>
      </c>
      <c r="F73" s="11" t="s">
        <v>122</v>
      </c>
      <c r="L73" s="9" t="n">
        <v>27612.6666666667</v>
      </c>
      <c r="Q73" s="9" t="n">
        <f aca="false">L73/E73</f>
        <v>0.716244725738397</v>
      </c>
    </row>
    <row r="74" s="9" customFormat="true" ht="14.4" hidden="false" customHeight="false" outlineLevel="0" collapsed="false">
      <c r="A74" s="7" t="s">
        <v>123</v>
      </c>
      <c r="B74" s="13" t="n">
        <v>1</v>
      </c>
      <c r="C74" s="7"/>
      <c r="E74" s="10" t="n">
        <v>48003.3333333333</v>
      </c>
      <c r="F74" s="11" t="s">
        <v>124</v>
      </c>
      <c r="L74" s="9" t="n">
        <v>33664.3333333333</v>
      </c>
      <c r="Q74" s="9" t="n">
        <f aca="false">L74/E74</f>
        <v>0.701291576973821</v>
      </c>
    </row>
    <row r="75" s="9" customFormat="true" ht="14.4" hidden="false" customHeight="false" outlineLevel="0" collapsed="false">
      <c r="A75" s="7"/>
      <c r="B75" s="13"/>
      <c r="C75" s="7"/>
      <c r="E75" s="10" t="n">
        <v>32103.1666666667</v>
      </c>
      <c r="F75" s="11" t="s">
        <v>125</v>
      </c>
      <c r="L75" s="9" t="n">
        <v>11462.3333333333</v>
      </c>
      <c r="Q75" s="9" t="n">
        <f aca="false">L75/E75</f>
        <v>0.357046812619731</v>
      </c>
    </row>
    <row r="76" s="9" customFormat="true" ht="14.4" hidden="false" customHeight="false" outlineLevel="0" collapsed="false">
      <c r="A76" s="12" t="s">
        <v>126</v>
      </c>
      <c r="B76" s="13" t="n">
        <v>3</v>
      </c>
      <c r="C76" s="14"/>
      <c r="E76" s="10" t="n">
        <v>33362</v>
      </c>
      <c r="F76" s="11" t="s">
        <v>127</v>
      </c>
      <c r="L76" s="9" t="n">
        <v>15313.6666666667</v>
      </c>
      <c r="Q76" s="9" t="n">
        <f aca="false">L76/E76</f>
        <v>0.459015246887677</v>
      </c>
    </row>
    <row r="77" s="9" customFormat="true" ht="14.4" hidden="false" customHeight="false" outlineLevel="0" collapsed="false">
      <c r="A77" s="7" t="s">
        <v>128</v>
      </c>
      <c r="B77" s="13" t="n">
        <v>0</v>
      </c>
      <c r="C77" s="7"/>
      <c r="E77" s="10" t="n">
        <v>30569.3333333333</v>
      </c>
      <c r="F77" s="11" t="s">
        <v>129</v>
      </c>
      <c r="L77" s="9" t="n">
        <v>9715.33333333333</v>
      </c>
      <c r="Q77" s="9" t="n">
        <f aca="false">L77/E77</f>
        <v>0.317813058838924</v>
      </c>
    </row>
    <row r="78" s="9" customFormat="true" ht="14.4" hidden="false" customHeight="false" outlineLevel="0" collapsed="false">
      <c r="A78" s="9" t="s">
        <v>130</v>
      </c>
      <c r="B78" s="15" t="n">
        <v>3</v>
      </c>
      <c r="C78" s="16"/>
      <c r="E78" s="10" t="n">
        <v>30037.6666666667</v>
      </c>
      <c r="F78" s="11" t="s">
        <v>131</v>
      </c>
      <c r="L78" s="9" t="n">
        <v>24862.6666666667</v>
      </c>
      <c r="Q78" s="9" t="n">
        <f aca="false">L78/E78</f>
        <v>0.827716311741924</v>
      </c>
    </row>
    <row r="79" s="9" customFormat="true" ht="14.4" hidden="false" customHeight="false" outlineLevel="0" collapsed="false">
      <c r="A79" s="17" t="s">
        <v>132</v>
      </c>
      <c r="B79" s="15"/>
      <c r="C79" s="16"/>
      <c r="E79" s="10" t="n">
        <v>43055.3333333333</v>
      </c>
      <c r="F79" s="11" t="s">
        <v>133</v>
      </c>
      <c r="L79" s="9" t="n">
        <v>72489.3333333333</v>
      </c>
      <c r="Q79" s="9" t="n">
        <f aca="false">L79/E79</f>
        <v>1.68363191551956</v>
      </c>
    </row>
    <row r="80" s="9" customFormat="true" ht="14.4" hidden="false" customHeight="false" outlineLevel="0" collapsed="false">
      <c r="A80" s="9" t="s">
        <v>134</v>
      </c>
      <c r="B80" s="15" t="n">
        <v>0</v>
      </c>
      <c r="C80" s="16"/>
      <c r="E80" s="10" t="n">
        <v>32795</v>
      </c>
      <c r="F80" s="11" t="s">
        <v>135</v>
      </c>
      <c r="L80" s="9" t="n">
        <v>14882.3333333333</v>
      </c>
      <c r="Q80" s="9" t="n">
        <f aca="false">L80/E80</f>
        <v>0.453798851450933</v>
      </c>
    </row>
    <row r="81" s="9" customFormat="true" ht="14.4" hidden="false" customHeight="false" outlineLevel="0" collapsed="false">
      <c r="A81" s="9" t="s">
        <v>136</v>
      </c>
      <c r="B81" s="15" t="n">
        <v>3</v>
      </c>
      <c r="C81" s="16"/>
      <c r="E81" s="10" t="n">
        <v>32982.3333333333</v>
      </c>
      <c r="F81" s="11" t="s">
        <v>137</v>
      </c>
      <c r="L81" s="9" t="n">
        <v>12185.8333333333</v>
      </c>
      <c r="Q81" s="9" t="n">
        <f aca="false">L81/E81</f>
        <v>0.369465471413989</v>
      </c>
    </row>
    <row r="82" s="9" customFormat="true" ht="14.4" hidden="false" customHeight="false" outlineLevel="0" collapsed="false">
      <c r="A82" s="9" t="s">
        <v>138</v>
      </c>
      <c r="B82" s="15" t="n">
        <v>0</v>
      </c>
      <c r="C82" s="16"/>
      <c r="E82" s="10" t="n">
        <v>35368</v>
      </c>
      <c r="F82" s="11" t="s">
        <v>139</v>
      </c>
      <c r="L82" s="9" t="n">
        <v>41359.3333333333</v>
      </c>
      <c r="Q82" s="9" t="n">
        <f aca="false">L82/E82</f>
        <v>1.16939983412501</v>
      </c>
    </row>
    <row r="83" s="9" customFormat="true" ht="14.4" hidden="false" customHeight="false" outlineLevel="0" collapsed="false">
      <c r="A83" s="9" t="s">
        <v>140</v>
      </c>
      <c r="B83" s="15" t="n">
        <v>2</v>
      </c>
      <c r="C83" s="16"/>
      <c r="E83" s="10" t="n">
        <v>35975.6666666667</v>
      </c>
      <c r="F83" s="11" t="s">
        <v>141</v>
      </c>
      <c r="L83" s="9" t="n">
        <v>24875.3333333333</v>
      </c>
      <c r="Q83" s="9" t="n">
        <f aca="false">L83/E83</f>
        <v>0.691448849685436</v>
      </c>
    </row>
    <row r="84" s="9" customFormat="true" ht="14.4" hidden="false" customHeight="false" outlineLevel="0" collapsed="false">
      <c r="A84" s="9" t="s">
        <v>142</v>
      </c>
      <c r="B84" s="15"/>
      <c r="C84" s="16"/>
      <c r="E84" s="10" t="n">
        <v>41961.6666666667</v>
      </c>
      <c r="F84" s="11" t="s">
        <v>143</v>
      </c>
      <c r="L84" s="9" t="n">
        <v>12498.1666666667</v>
      </c>
      <c r="Q84" s="9" t="n">
        <f aca="false">L84/E84</f>
        <v>0.297847241529968</v>
      </c>
    </row>
  </sheetData>
  <mergeCells count="1">
    <mergeCell ref="E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5T13:34:11Z</dcterms:created>
  <dc:creator>TvdH</dc:creator>
  <dc:description/>
  <dc:language>en-US</dc:language>
  <cp:lastModifiedBy>Tim H</cp:lastModifiedBy>
  <cp:lastPrinted>2013-11-15T13:47:57Z</cp:lastPrinted>
  <dcterms:modified xsi:type="dcterms:W3CDTF">2016-06-23T14:46:07Z</dcterms:modified>
  <cp:revision>0</cp:revision>
  <dc:subject/>
  <dc:title/>
</cp:coreProperties>
</file>